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las/Desktop/SIT Fibro/"/>
    </mc:Choice>
  </mc:AlternateContent>
  <xr:revisionPtr revIDLastSave="0" documentId="13_ncr:1_{B6C7BED3-5B3D-E54C-98B7-F02AAD5A7723}" xr6:coauthVersionLast="47" xr6:coauthVersionMax="47" xr10:uidLastSave="{00000000-0000-0000-0000-000000000000}"/>
  <bookViews>
    <workbookView xWindow="6840" yWindow="760" windowWidth="27640" windowHeight="16540" xr2:uid="{2577AE5B-F23C-FB4B-8A2A-D17D600E65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4" i="1"/>
  <c r="L14" i="1" s="1"/>
  <c r="F11" i="1"/>
  <c r="F10" i="1"/>
  <c r="F7" i="1"/>
  <c r="F8" i="1"/>
  <c r="F9" i="1"/>
  <c r="F6" i="1"/>
  <c r="F5" i="1"/>
  <c r="F4" i="1"/>
  <c r="F14" i="1" s="1"/>
  <c r="F13" i="1" l="1"/>
  <c r="L13" i="1"/>
</calcChain>
</file>

<file path=xl/sharedStrings.xml><?xml version="1.0" encoding="utf-8"?>
<sst xmlns="http://schemas.openxmlformats.org/spreadsheetml/2006/main" count="17" uniqueCount="17">
  <si>
    <t>NDC 1F</t>
  </si>
  <si>
    <t>NDC 2F</t>
  </si>
  <si>
    <t>NDC 3F</t>
  </si>
  <si>
    <t>NDC 1</t>
  </si>
  <si>
    <t>NDC 2</t>
  </si>
  <si>
    <t>NDC 3</t>
  </si>
  <si>
    <t>NDC 4</t>
  </si>
  <si>
    <t>NDC 5</t>
  </si>
  <si>
    <t>SIT 1</t>
  </si>
  <si>
    <t>SIT 2</t>
  </si>
  <si>
    <t>SIT 3</t>
  </si>
  <si>
    <t>SIT 4</t>
  </si>
  <si>
    <t>SIT 5</t>
  </si>
  <si>
    <t>NDC avg</t>
  </si>
  <si>
    <t>NDC SD</t>
  </si>
  <si>
    <t>SIT avg</t>
  </si>
  <si>
    <t>SIT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AC875-7090-A54D-86D3-EFE7BDBE7B22}">
  <dimension ref="B4:L14"/>
  <sheetViews>
    <sheetView tabSelected="1" workbookViewId="0">
      <selection activeCell="L4" sqref="L4:L8"/>
    </sheetView>
  </sheetViews>
  <sheetFormatPr baseColWidth="10" defaultRowHeight="16" x14ac:dyDescent="0.2"/>
  <sheetData>
    <row r="4" spans="2:12" x14ac:dyDescent="0.2">
      <c r="B4" t="s">
        <v>0</v>
      </c>
      <c r="C4">
        <v>33.700000000000003</v>
      </c>
      <c r="D4">
        <v>40.700000000000003</v>
      </c>
      <c r="E4">
        <v>23.8</v>
      </c>
      <c r="F4">
        <f>AVERAGE(C4:E4)</f>
        <v>32.733333333333334</v>
      </c>
      <c r="H4" t="s">
        <v>8</v>
      </c>
      <c r="I4">
        <v>66.3</v>
      </c>
      <c r="J4">
        <v>31.8</v>
      </c>
      <c r="K4">
        <v>60.1</v>
      </c>
      <c r="L4">
        <f>AVERAGE(I4:K4)</f>
        <v>52.733333333333327</v>
      </c>
    </row>
    <row r="5" spans="2:12" x14ac:dyDescent="0.2">
      <c r="B5" t="s">
        <v>1</v>
      </c>
      <c r="C5">
        <v>4.5999999999999996</v>
      </c>
      <c r="D5">
        <v>25.9</v>
      </c>
      <c r="E5">
        <v>76.5</v>
      </c>
      <c r="F5">
        <f>AVERAGE(C5:E5)</f>
        <v>35.666666666666664</v>
      </c>
      <c r="H5" t="s">
        <v>9</v>
      </c>
      <c r="I5">
        <v>50.6</v>
      </c>
      <c r="J5">
        <v>64.3</v>
      </c>
      <c r="K5">
        <v>61.5</v>
      </c>
      <c r="L5">
        <f t="shared" ref="L5:L8" si="0">AVERAGE(I5:K5)</f>
        <v>58.800000000000004</v>
      </c>
    </row>
    <row r="6" spans="2:12" x14ac:dyDescent="0.2">
      <c r="B6" t="s">
        <v>2</v>
      </c>
      <c r="C6">
        <v>45.7</v>
      </c>
      <c r="D6">
        <v>54.6</v>
      </c>
      <c r="E6">
        <v>10.7</v>
      </c>
      <c r="F6">
        <f>AVERAGE(C6:E6)</f>
        <v>37.000000000000007</v>
      </c>
      <c r="H6" t="s">
        <v>10</v>
      </c>
      <c r="I6">
        <v>41.3</v>
      </c>
      <c r="J6">
        <v>61.7</v>
      </c>
      <c r="K6">
        <v>44.2</v>
      </c>
      <c r="L6">
        <f t="shared" si="0"/>
        <v>49.066666666666663</v>
      </c>
    </row>
    <row r="7" spans="2:12" x14ac:dyDescent="0.2">
      <c r="B7" t="s">
        <v>3</v>
      </c>
      <c r="C7">
        <v>47.4</v>
      </c>
      <c r="D7">
        <v>69.400000000000006</v>
      </c>
      <c r="E7">
        <v>51.9</v>
      </c>
      <c r="F7">
        <f t="shared" ref="F7:F11" si="1">AVERAGE(C7:E7)</f>
        <v>56.233333333333341</v>
      </c>
      <c r="H7" t="s">
        <v>11</v>
      </c>
      <c r="I7">
        <v>2.2999999999999998</v>
      </c>
      <c r="J7">
        <v>6</v>
      </c>
      <c r="K7">
        <v>0.2</v>
      </c>
      <c r="L7">
        <f t="shared" si="0"/>
        <v>2.8333333333333335</v>
      </c>
    </row>
    <row r="8" spans="2:12" x14ac:dyDescent="0.2">
      <c r="B8" t="s">
        <v>4</v>
      </c>
      <c r="C8">
        <v>1.95</v>
      </c>
      <c r="D8">
        <v>16.399999999999999</v>
      </c>
      <c r="E8">
        <v>44.9</v>
      </c>
      <c r="F8">
        <f t="shared" si="1"/>
        <v>21.083333333333332</v>
      </c>
      <c r="H8" t="s">
        <v>12</v>
      </c>
      <c r="I8">
        <v>8.14</v>
      </c>
      <c r="J8">
        <v>6.1</v>
      </c>
      <c r="K8">
        <v>25.2</v>
      </c>
      <c r="L8">
        <f t="shared" si="0"/>
        <v>13.146666666666667</v>
      </c>
    </row>
    <row r="9" spans="2:12" x14ac:dyDescent="0.2">
      <c r="B9" t="s">
        <v>5</v>
      </c>
      <c r="C9">
        <v>19.600000000000001</v>
      </c>
      <c r="D9">
        <v>71.099999999999994</v>
      </c>
      <c r="E9">
        <v>49.5</v>
      </c>
      <c r="F9">
        <f t="shared" si="1"/>
        <v>46.733333333333327</v>
      </c>
    </row>
    <row r="10" spans="2:12" x14ac:dyDescent="0.2">
      <c r="B10" t="s">
        <v>6</v>
      </c>
      <c r="C10">
        <v>44.4</v>
      </c>
      <c r="D10">
        <v>20.100000000000001</v>
      </c>
      <c r="E10">
        <v>55.5</v>
      </c>
      <c r="F10">
        <f t="shared" si="1"/>
        <v>40</v>
      </c>
    </row>
    <row r="11" spans="2:12" x14ac:dyDescent="0.2">
      <c r="B11" t="s">
        <v>7</v>
      </c>
      <c r="C11">
        <v>66.400000000000006</v>
      </c>
      <c r="D11">
        <v>71.900000000000006</v>
      </c>
      <c r="E11">
        <v>78.5</v>
      </c>
      <c r="F11">
        <f t="shared" si="1"/>
        <v>72.266666666666666</v>
      </c>
    </row>
    <row r="13" spans="2:12" x14ac:dyDescent="0.2">
      <c r="E13" t="s">
        <v>13</v>
      </c>
      <c r="F13">
        <f>AVERAGE(F4:F11)</f>
        <v>42.714583333333337</v>
      </c>
      <c r="K13" t="s">
        <v>15</v>
      </c>
      <c r="L13">
        <f>AVERAGE(L4:L8)</f>
        <v>35.316000000000003</v>
      </c>
    </row>
    <row r="14" spans="2:12" x14ac:dyDescent="0.2">
      <c r="E14" t="s">
        <v>14</v>
      </c>
      <c r="F14">
        <f>STDEV(F4:F11)</f>
        <v>15.718358080727381</v>
      </c>
      <c r="K14" t="s">
        <v>16</v>
      </c>
      <c r="L14">
        <f>STDEV(L4:L8)</f>
        <v>25.44870116746846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rris, II, Dwight D.</cp:lastModifiedBy>
  <dcterms:created xsi:type="dcterms:W3CDTF">2022-11-26T18:16:57Z</dcterms:created>
  <dcterms:modified xsi:type="dcterms:W3CDTF">2024-06-30T22:45:28Z</dcterms:modified>
</cp:coreProperties>
</file>